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49" firstSheet="0" activeTab="0"/>
  </bookViews>
  <sheets>
    <sheet name="Appropriate Treatment" sheetId="1" state="visible" r:id="rId2"/>
    <sheet name="Factor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0" uniqueCount="110">
  <si>
    <t xml:space="preserve">Author</t>
  </si>
  <si>
    <t xml:space="preserve">Year</t>
  </si>
  <si>
    <t xml:space="preserve">Country</t>
  </si>
  <si>
    <t xml:space="preserve">Study setting</t>
  </si>
  <si>
    <t xml:space="preserve">Study design</t>
  </si>
  <si>
    <t xml:space="preserve">Outcome</t>
  </si>
  <si>
    <t xml:space="preserve">Study population</t>
  </si>
  <si>
    <t xml:space="preserve">Health personnel cadre</t>
  </si>
  <si>
    <t xml:space="preserve">Number of HWs/clusters</t>
  </si>
  <si>
    <t xml:space="preserve">RDT</t>
  </si>
  <si>
    <t xml:space="preserve">Total</t>
  </si>
  <si>
    <t xml:space="preserve">RDT+ Treated</t>
  </si>
  <si>
    <t xml:space="preserve">RDT - treated</t>
  </si>
  <si>
    <t xml:space="preserve">RDT + not treated</t>
  </si>
  <si>
    <t xml:space="preserve">RDT- not treated</t>
  </si>
  <si>
    <t xml:space="preserve">Number</t>
  </si>
  <si>
    <t xml:space="preserve">Appropriate treatment</t>
  </si>
  <si>
    <t xml:space="preserve">Positives treated</t>
  </si>
  <si>
    <t xml:space="preserve">Negatives not treated</t>
  </si>
  <si>
    <t xml:space="preserve">Bastiaens 2011</t>
  </si>
  <si>
    <t xml:space="preserve">Tanzania</t>
  </si>
  <si>
    <t xml:space="preserve">N/A</t>
  </si>
  <si>
    <t xml:space="preserve">Before and after</t>
  </si>
  <si>
    <t xml:space="preserve">Secondary</t>
  </si>
  <si>
    <t xml:space="preserve">Below 10 year olds</t>
  </si>
  <si>
    <t xml:space="preserve">Clinicians</t>
  </si>
  <si>
    <t xml:space="preserve">NR</t>
  </si>
  <si>
    <t xml:space="preserve">ICT malaria Pf; Paracheck Pf</t>
  </si>
  <si>
    <t xml:space="preserve">Batwala 2011</t>
  </si>
  <si>
    <t xml:space="preserve">Uganda</t>
  </si>
  <si>
    <t xml:space="preserve">Both low and high transmission</t>
  </si>
  <si>
    <t xml:space="preserve">Cluster randomised trial</t>
  </si>
  <si>
    <t xml:space="preserve">Primary</t>
  </si>
  <si>
    <t xml:space="preserve">All</t>
  </si>
  <si>
    <t xml:space="preserve">Clinicians and nurses</t>
  </si>
  <si>
    <t xml:space="preserve">30</t>
  </si>
  <si>
    <t xml:space="preserve">Paracheck Pf</t>
  </si>
  <si>
    <t xml:space="preserve">Bisoffi</t>
  </si>
  <si>
    <t xml:space="preserve">Burkina Faso</t>
  </si>
  <si>
    <t xml:space="preserve">Stable malaria with seasonal transmission</t>
  </si>
  <si>
    <t xml:space="preserve">Randomsed clinical trial</t>
  </si>
  <si>
    <t xml:space="preserve">Above 6 months</t>
  </si>
  <si>
    <t xml:space="preserve">Nurses</t>
  </si>
  <si>
    <t xml:space="preserve">Bottiaeu 2013</t>
  </si>
  <si>
    <t xml:space="preserve">Mozambique</t>
  </si>
  <si>
    <t xml:space="preserve">Perennial transmission with seasonal peaks</t>
  </si>
  <si>
    <t xml:space="preserve">Observational</t>
  </si>
  <si>
    <t xml:space="preserve">Paracheck Pf; ICT Malaria Pf t; SD Malaria Antigen Pf</t>
  </si>
  <si>
    <t xml:space="preserve">Exclude unknowns</t>
  </si>
  <si>
    <t xml:space="preserve">Chinkhumba 2010</t>
  </si>
  <si>
    <t xml:space="preserve">Malawi</t>
  </si>
  <si>
    <t xml:space="preserve">Stable malaria with seasonal peak</t>
  </si>
  <si>
    <t xml:space="preserve">Cross sectional</t>
  </si>
  <si>
    <t xml:space="preserve">Above 5 years</t>
  </si>
  <si>
    <t xml:space="preserve">ICT malaria pf; SD Bioline; Paracheck Pf; First Response</t>
  </si>
  <si>
    <t xml:space="preserve">RDT only</t>
  </si>
  <si>
    <t xml:space="preserve">Hamer 2012</t>
  </si>
  <si>
    <t xml:space="preserve">Zambia</t>
  </si>
  <si>
    <t xml:space="preserve">Under 5 years</t>
  </si>
  <si>
    <t xml:space="preserve">CHW</t>
  </si>
  <si>
    <t xml:space="preserve">ICT malaria Pf</t>
  </si>
  <si>
    <t xml:space="preserve">Manyando 2014</t>
  </si>
  <si>
    <t xml:space="preserve">ICT malaria pf</t>
  </si>
  <si>
    <t xml:space="preserve">Masanja 2010</t>
  </si>
  <si>
    <t xml:space="preserve">Holoendemic</t>
  </si>
  <si>
    <t xml:space="preserve">paraHIT</t>
  </si>
  <si>
    <t xml:space="preserve">Mbacham 2014a</t>
  </si>
  <si>
    <t xml:space="preserve">Cameroon</t>
  </si>
  <si>
    <t xml:space="preserve">Cluster randomised</t>
  </si>
  <si>
    <t xml:space="preserve">SD Bioline</t>
  </si>
  <si>
    <t xml:space="preserve">Mbacham 2014b</t>
  </si>
  <si>
    <t xml:space="preserve">Mukanga 2011</t>
  </si>
  <si>
    <t xml:space="preserve">High transmission</t>
  </si>
  <si>
    <t xml:space="preserve">Mbonye 2015</t>
  </si>
  <si>
    <t xml:space="preserve">Perennial transmission</t>
  </si>
  <si>
    <t xml:space="preserve">DSV</t>
  </si>
  <si>
    <t xml:space="preserve">First Response</t>
  </si>
  <si>
    <t xml:space="preserve">Mubi 2013</t>
  </si>
  <si>
    <t xml:space="preserve">Above 3 months</t>
  </si>
  <si>
    <t xml:space="preserve">Mukanga 2012 (GH)</t>
  </si>
  <si>
    <t xml:space="preserve">Ghana</t>
  </si>
  <si>
    <t xml:space="preserve">Seasonal</t>
  </si>
  <si>
    <t xml:space="preserve">6-59 months</t>
  </si>
  <si>
    <t xml:space="preserve">Mukanga 2012 (UG)</t>
  </si>
  <si>
    <t xml:space="preserve">Stable malaria transmission</t>
  </si>
  <si>
    <t xml:space="preserve">4-59 months</t>
  </si>
  <si>
    <t xml:space="preserve">Excludes Burkina Faso</t>
  </si>
  <si>
    <t xml:space="preserve">Shakely 2013</t>
  </si>
  <si>
    <t xml:space="preserve">Zanzibar</t>
  </si>
  <si>
    <t xml:space="preserve">Low transmission</t>
  </si>
  <si>
    <t xml:space="preserve">Uzochukwu 2011</t>
  </si>
  <si>
    <t xml:space="preserve">Nigeria</t>
  </si>
  <si>
    <t xml:space="preserve">Clinicians, nurses and CHW</t>
  </si>
  <si>
    <t xml:space="preserve">Data collection</t>
  </si>
  <si>
    <t xml:space="preserve">Patient factors</t>
  </si>
  <si>
    <t xml:space="preserve">Positive Factors</t>
  </si>
  <si>
    <t xml:space="preserve">Negative factors</t>
  </si>
  <si>
    <t xml:space="preserve">Opportunity</t>
  </si>
  <si>
    <t xml:space="preserve">Clinical officers and nurses</t>
  </si>
  <si>
    <t xml:space="preserve">Bisoffi 2009</t>
  </si>
  <si>
    <t xml:space="preserve">Burkina faso</t>
  </si>
  <si>
    <t xml:space="preserve">Dry season associated with appropriate prescription; alternative diagnosis sought</t>
  </si>
  <si>
    <t xml:space="preserve">Perceived effectiveness</t>
  </si>
  <si>
    <t xml:space="preserve">Manyando</t>
  </si>
  <si>
    <t xml:space="preserve">No fever association</t>
  </si>
  <si>
    <t xml:space="preserve">Mukanga 2012</t>
  </si>
  <si>
    <t xml:space="preserve">No association with socio-demographics</t>
  </si>
  <si>
    <t xml:space="preserve">Mubi </t>
  </si>
  <si>
    <t xml:space="preserve">help target treatment, confirm/rule out malaria, accurate/specific and patient satisfaction</t>
  </si>
  <si>
    <t xml:space="preserve">False negative/inaccurate results (14/20; 70%), lack of trust by patients, negative results in patients with severe symptoms and invalid result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%"/>
    <numFmt numFmtId="166" formatCode="0.0%"/>
    <numFmt numFmtId="167" formatCode="General"/>
    <numFmt numFmtId="168" formatCode="@"/>
    <numFmt numFmtId="169" formatCode="#,##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  <font>
      <b val="true"/>
      <sz val="11"/>
      <name val="Calibri"/>
      <family val="2"/>
    </font>
    <font>
      <sz val="11"/>
      <color rgb="FFFF6600"/>
      <name val="Calibri"/>
      <family val="2"/>
    </font>
    <font>
      <sz val="10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4" fillId="0" borderId="0" xfId="19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5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4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9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8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2" ySplit="1" topLeftCell="J2" activePane="bottomRight" state="frozen"/>
      <selection pane="topLeft" activeCell="A1" activeCellId="0" sqref="A1"/>
      <selection pane="topRight" activeCell="J1" activeCellId="0" sqref="J1"/>
      <selection pane="bottomLeft" activeCell="A2" activeCellId="0" sqref="A2"/>
      <selection pane="bottomRigh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41"/>
    <col collapsed="false" customWidth="true" hidden="false" outlineLevel="0" max="2" min="2" style="0" width="7.7"/>
    <col collapsed="false" customWidth="true" hidden="false" outlineLevel="0" max="3" min="3" style="0" width="12.56"/>
    <col collapsed="false" customWidth="true" hidden="false" outlineLevel="0" max="4" min="4" style="0" width="16.13"/>
    <col collapsed="false" customWidth="true" hidden="false" outlineLevel="0" max="6" min="5" style="0" width="21.13"/>
    <col collapsed="false" customWidth="true" hidden="false" outlineLevel="0" max="7" min="7" style="0" width="18.41"/>
    <col collapsed="false" customWidth="true" hidden="false" outlineLevel="0" max="8" min="8" style="0" width="25.13"/>
    <col collapsed="false" customWidth="true" hidden="false" outlineLevel="0" max="9" min="9" style="0" width="13.41"/>
    <col collapsed="false" customWidth="true" hidden="false" outlineLevel="0" max="10" min="10" style="1" width="19.41"/>
    <col collapsed="false" customWidth="true" hidden="false" outlineLevel="0" max="12" min="12" style="0" width="10.13"/>
    <col collapsed="false" customWidth="true" hidden="false" outlineLevel="0" max="13" min="13" style="0" width="9.14"/>
    <col collapsed="false" customWidth="true" hidden="false" outlineLevel="0" max="14" min="14" style="0" width="11.28"/>
    <col collapsed="false" customWidth="true" hidden="false" outlineLevel="0" max="15" min="15" style="0" width="9.41"/>
    <col collapsed="false" customWidth="true" hidden="false" outlineLevel="0" max="17" min="16" style="0" width="13.14"/>
    <col collapsed="false" customWidth="true" hidden="false" outlineLevel="0" max="18" min="18" style="2" width="14.7"/>
    <col collapsed="false" customWidth="true" hidden="false" outlineLevel="0" max="19" min="19" style="0" width="10.28"/>
    <col collapsed="false" customWidth="true" hidden="false" outlineLevel="0" max="20" min="20" style="0" width="10.13"/>
  </cols>
  <sheetData>
    <row r="1" customFormat="false" ht="4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/>
      <c r="Q1" s="4" t="s">
        <v>15</v>
      </c>
      <c r="R1" s="5" t="s">
        <v>16</v>
      </c>
      <c r="S1" s="4" t="s">
        <v>17</v>
      </c>
      <c r="T1" s="4" t="s">
        <v>18</v>
      </c>
    </row>
    <row r="2" customFormat="false" ht="30" hidden="false" customHeight="false" outlineLevel="0" collapsed="false">
      <c r="A2" s="6" t="s">
        <v>19</v>
      </c>
      <c r="B2" s="7" t="n">
        <v>2011</v>
      </c>
      <c r="C2" s="7" t="s">
        <v>20</v>
      </c>
      <c r="D2" s="8" t="s">
        <v>21</v>
      </c>
      <c r="E2" s="7" t="s">
        <v>22</v>
      </c>
      <c r="F2" s="7" t="s">
        <v>23</v>
      </c>
      <c r="G2" s="9" t="s">
        <v>24</v>
      </c>
      <c r="H2" s="7" t="s">
        <v>25</v>
      </c>
      <c r="I2" s="10" t="s">
        <v>26</v>
      </c>
      <c r="J2" s="11" t="s">
        <v>27</v>
      </c>
      <c r="K2" s="12" t="n">
        <f aca="false">L2+M2+N2+O2</f>
        <v>501</v>
      </c>
      <c r="L2" s="13" t="n">
        <v>22</v>
      </c>
      <c r="M2" s="13" t="n">
        <v>48</v>
      </c>
      <c r="N2" s="13" t="n">
        <v>0</v>
      </c>
      <c r="O2" s="13" t="n">
        <v>431</v>
      </c>
      <c r="P2" s="13"/>
      <c r="Q2" s="13" t="n">
        <f aca="false">L2+O2</f>
        <v>453</v>
      </c>
      <c r="R2" s="14" t="n">
        <f aca="false">(L2+O2)/K2</f>
        <v>0.904191616766467</v>
      </c>
      <c r="S2" s="14" t="n">
        <f aca="false">L2/(L2+N2)</f>
        <v>1</v>
      </c>
      <c r="T2" s="14" t="n">
        <f aca="false">O2/(O2+M2)</f>
        <v>0.899791231732777</v>
      </c>
    </row>
    <row r="3" customFormat="false" ht="15" hidden="false" customHeight="false" outlineLevel="0" collapsed="false">
      <c r="A3" s="6" t="s">
        <v>28</v>
      </c>
      <c r="B3" s="7" t="n">
        <v>2011</v>
      </c>
      <c r="C3" s="7" t="s">
        <v>29</v>
      </c>
      <c r="D3" s="8" t="s">
        <v>30</v>
      </c>
      <c r="E3" s="7" t="s">
        <v>31</v>
      </c>
      <c r="F3" s="7" t="s">
        <v>32</v>
      </c>
      <c r="G3" s="15" t="s">
        <v>33</v>
      </c>
      <c r="H3" s="7" t="s">
        <v>34</v>
      </c>
      <c r="I3" s="16" t="s">
        <v>35</v>
      </c>
      <c r="J3" s="11" t="s">
        <v>36</v>
      </c>
      <c r="K3" s="12" t="n">
        <f aca="false">L3+M3+N3+O3</f>
        <v>44565</v>
      </c>
      <c r="L3" s="13" t="n">
        <v>22727</v>
      </c>
      <c r="M3" s="13" t="n">
        <v>5110</v>
      </c>
      <c r="N3" s="13" t="n">
        <v>0</v>
      </c>
      <c r="O3" s="13" t="n">
        <v>16728</v>
      </c>
      <c r="P3" s="13"/>
      <c r="Q3" s="13" t="n">
        <f aca="false">L3+O3</f>
        <v>39455</v>
      </c>
      <c r="R3" s="14" t="n">
        <f aca="false">(L3+O3)/K3</f>
        <v>0.885336026029395</v>
      </c>
      <c r="S3" s="14" t="n">
        <f aca="false">L3/(L3+N3)</f>
        <v>1</v>
      </c>
      <c r="T3" s="14" t="n">
        <f aca="false">O3/(O3+M3)</f>
        <v>0.766004212840004</v>
      </c>
    </row>
    <row r="4" s="20" customFormat="true" ht="15" hidden="false" customHeight="false" outlineLevel="0" collapsed="false">
      <c r="A4" s="6" t="s">
        <v>37</v>
      </c>
      <c r="B4" s="7" t="n">
        <v>2009</v>
      </c>
      <c r="C4" s="7" t="s">
        <v>38</v>
      </c>
      <c r="D4" s="7" t="s">
        <v>39</v>
      </c>
      <c r="E4" s="7" t="s">
        <v>40</v>
      </c>
      <c r="F4" s="7" t="s">
        <v>23</v>
      </c>
      <c r="G4" s="15" t="s">
        <v>41</v>
      </c>
      <c r="H4" s="7" t="s">
        <v>42</v>
      </c>
      <c r="I4" s="17" t="s">
        <v>26</v>
      </c>
      <c r="J4" s="11" t="s">
        <v>36</v>
      </c>
      <c r="K4" s="12" t="n">
        <v>1050</v>
      </c>
      <c r="L4" s="12" t="n">
        <v>543</v>
      </c>
      <c r="M4" s="12" t="n">
        <v>400</v>
      </c>
      <c r="N4" s="12" t="n">
        <v>13</v>
      </c>
      <c r="O4" s="12" t="n">
        <v>94</v>
      </c>
      <c r="P4" s="13"/>
      <c r="Q4" s="18" t="n">
        <f aca="false">L4+O4</f>
        <v>637</v>
      </c>
      <c r="R4" s="14" t="n">
        <f aca="false">(L4+O4)/K4</f>
        <v>0.606666666666667</v>
      </c>
      <c r="S4" s="14" t="n">
        <f aca="false">L4/(L4+N4)</f>
        <v>0.976618705035971</v>
      </c>
      <c r="T4" s="14" t="n">
        <f aca="false">O4/(O4+M4)</f>
        <v>0.190283400809717</v>
      </c>
      <c r="U4" s="19"/>
    </row>
    <row r="5" customFormat="false" ht="45" hidden="false" customHeight="false" outlineLevel="0" collapsed="false">
      <c r="A5" s="6" t="s">
        <v>43</v>
      </c>
      <c r="B5" s="8" t="n">
        <v>2013</v>
      </c>
      <c r="C5" s="7" t="s">
        <v>44</v>
      </c>
      <c r="D5" s="21" t="s">
        <v>45</v>
      </c>
      <c r="E5" s="7" t="s">
        <v>46</v>
      </c>
      <c r="F5" s="7" t="s">
        <v>32</v>
      </c>
      <c r="G5" s="15" t="s">
        <v>33</v>
      </c>
      <c r="H5" s="7" t="s">
        <v>25</v>
      </c>
      <c r="I5" s="17" t="s">
        <v>26</v>
      </c>
      <c r="J5" s="22" t="s">
        <v>47</v>
      </c>
      <c r="K5" s="12" t="n">
        <f aca="false">L5+M5+N5+O5</f>
        <v>1385</v>
      </c>
      <c r="L5" s="13" t="n">
        <v>368</v>
      </c>
      <c r="M5" s="13" t="n">
        <v>72</v>
      </c>
      <c r="N5" s="13" t="n">
        <v>19</v>
      </c>
      <c r="O5" s="13" t="n">
        <v>926</v>
      </c>
      <c r="P5" s="13" t="s">
        <v>48</v>
      </c>
      <c r="Q5" s="13" t="n">
        <f aca="false">L5+O5</f>
        <v>1294</v>
      </c>
      <c r="R5" s="14" t="n">
        <f aca="false">(L5+O5)/K5</f>
        <v>0.934296028880866</v>
      </c>
      <c r="S5" s="14" t="n">
        <f aca="false">L5/(L5+N5)</f>
        <v>0.950904392764858</v>
      </c>
      <c r="T5" s="14" t="n">
        <f aca="false">O5/(O5+M5)</f>
        <v>0.927855711422846</v>
      </c>
    </row>
    <row r="6" customFormat="false" ht="50.25" hidden="false" customHeight="true" outlineLevel="0" collapsed="false">
      <c r="A6" s="6" t="s">
        <v>49</v>
      </c>
      <c r="B6" s="8" t="n">
        <v>2010</v>
      </c>
      <c r="C6" s="7" t="s">
        <v>50</v>
      </c>
      <c r="D6" s="7" t="s">
        <v>51</v>
      </c>
      <c r="E6" s="7" t="s">
        <v>52</v>
      </c>
      <c r="F6" s="7" t="s">
        <v>23</v>
      </c>
      <c r="G6" s="15" t="s">
        <v>53</v>
      </c>
      <c r="H6" s="7" t="s">
        <v>34</v>
      </c>
      <c r="I6" s="10" t="s">
        <v>26</v>
      </c>
      <c r="J6" s="22" t="s">
        <v>54</v>
      </c>
      <c r="K6" s="12" t="n">
        <f aca="false">L6+M6+N6+O6</f>
        <v>1390</v>
      </c>
      <c r="L6" s="13" t="n">
        <v>985</v>
      </c>
      <c r="M6" s="13" t="n">
        <v>162</v>
      </c>
      <c r="N6" s="13" t="n">
        <v>20</v>
      </c>
      <c r="O6" s="13" t="n">
        <v>223</v>
      </c>
      <c r="P6" s="13" t="s">
        <v>55</v>
      </c>
      <c r="Q6" s="13" t="n">
        <f aca="false">L6+O6</f>
        <v>1208</v>
      </c>
      <c r="R6" s="14" t="n">
        <f aca="false">(L6+O6)/K6</f>
        <v>0.869064748201439</v>
      </c>
      <c r="S6" s="14" t="n">
        <f aca="false">L6/(L6+N6)</f>
        <v>0.980099502487562</v>
      </c>
      <c r="T6" s="14" t="n">
        <f aca="false">O6/(O6+M6)</f>
        <v>0.579220779220779</v>
      </c>
    </row>
    <row r="7" customFormat="false" ht="15" hidden="false" customHeight="false" outlineLevel="0" collapsed="false">
      <c r="A7" s="6" t="s">
        <v>56</v>
      </c>
      <c r="B7" s="8" t="n">
        <v>2012</v>
      </c>
      <c r="C7" s="7" t="s">
        <v>57</v>
      </c>
      <c r="D7" s="8" t="s">
        <v>21</v>
      </c>
      <c r="E7" s="7" t="s">
        <v>31</v>
      </c>
      <c r="F7" s="7" t="s">
        <v>23</v>
      </c>
      <c r="G7" s="23" t="s">
        <v>58</v>
      </c>
      <c r="H7" s="7" t="s">
        <v>59</v>
      </c>
      <c r="I7" s="10" t="n">
        <v>18</v>
      </c>
      <c r="J7" s="11" t="s">
        <v>60</v>
      </c>
      <c r="K7" s="12" t="n">
        <f aca="false">L7+M7+N7+O7</f>
        <v>989</v>
      </c>
      <c r="L7" s="13" t="n">
        <v>266</v>
      </c>
      <c r="M7" s="13" t="n">
        <v>11</v>
      </c>
      <c r="N7" s="13" t="n">
        <v>11</v>
      </c>
      <c r="O7" s="13" t="n">
        <v>701</v>
      </c>
      <c r="P7" s="13"/>
      <c r="Q7" s="13" t="n">
        <f aca="false">L7+O7</f>
        <v>967</v>
      </c>
      <c r="R7" s="14" t="n">
        <f aca="false">(L7+O7)/K7</f>
        <v>0.977755308392316</v>
      </c>
      <c r="S7" s="14" t="n">
        <f aca="false">L7/(L7+N7)</f>
        <v>0.96028880866426</v>
      </c>
      <c r="T7" s="14" t="n">
        <f aca="false">O7/(O7+M7)</f>
        <v>0.984550561797753</v>
      </c>
      <c r="U7" s="24"/>
    </row>
    <row r="8" customFormat="false" ht="15" hidden="false" customHeight="false" outlineLevel="0" collapsed="false">
      <c r="A8" s="6" t="s">
        <v>61</v>
      </c>
      <c r="B8" s="8" t="n">
        <v>2014</v>
      </c>
      <c r="C8" s="7" t="s">
        <v>57</v>
      </c>
      <c r="D8" s="21" t="s">
        <v>30</v>
      </c>
      <c r="E8" s="7" t="s">
        <v>46</v>
      </c>
      <c r="F8" s="7" t="s">
        <v>32</v>
      </c>
      <c r="G8" s="23" t="s">
        <v>58</v>
      </c>
      <c r="H8" s="7" t="s">
        <v>25</v>
      </c>
      <c r="I8" s="17" t="s">
        <v>26</v>
      </c>
      <c r="J8" s="11" t="s">
        <v>62</v>
      </c>
      <c r="K8" s="12" t="n">
        <f aca="false">L8+M8+N8+O8</f>
        <v>1492</v>
      </c>
      <c r="L8" s="13" t="n">
        <v>186</v>
      </c>
      <c r="M8" s="13" t="n">
        <v>888</v>
      </c>
      <c r="N8" s="13" t="n">
        <v>12</v>
      </c>
      <c r="O8" s="13" t="n">
        <v>406</v>
      </c>
      <c r="P8" s="13"/>
      <c r="Q8" s="13" t="n">
        <f aca="false">L8+O8</f>
        <v>592</v>
      </c>
      <c r="R8" s="14" t="n">
        <f aca="false">(L8+O8)/K8</f>
        <v>0.396782841823056</v>
      </c>
      <c r="S8" s="14" t="n">
        <f aca="false">L8/(L8+N8)</f>
        <v>0.939393939393939</v>
      </c>
      <c r="T8" s="14" t="n">
        <f aca="false">O8/(O8+M8)</f>
        <v>0.313755795981453</v>
      </c>
    </row>
    <row r="9" customFormat="false" ht="15" hidden="false" customHeight="false" outlineLevel="0" collapsed="false">
      <c r="A9" s="6" t="s">
        <v>63</v>
      </c>
      <c r="B9" s="8" t="n">
        <v>2010</v>
      </c>
      <c r="C9" s="7" t="s">
        <v>20</v>
      </c>
      <c r="D9" s="8" t="s">
        <v>64</v>
      </c>
      <c r="E9" s="7" t="s">
        <v>46</v>
      </c>
      <c r="F9" s="7" t="s">
        <v>32</v>
      </c>
      <c r="G9" s="15" t="s">
        <v>53</v>
      </c>
      <c r="H9" s="7" t="s">
        <v>25</v>
      </c>
      <c r="I9" s="10" t="n">
        <v>99</v>
      </c>
      <c r="J9" s="11" t="s">
        <v>65</v>
      </c>
      <c r="K9" s="12" t="n">
        <f aca="false">L9+M9+N9+O9</f>
        <v>10650</v>
      </c>
      <c r="L9" s="13" t="n">
        <v>5256</v>
      </c>
      <c r="M9" s="13" t="n">
        <v>205</v>
      </c>
      <c r="N9" s="13" t="n">
        <v>232</v>
      </c>
      <c r="O9" s="13" t="n">
        <v>4957</v>
      </c>
      <c r="P9" s="13"/>
      <c r="Q9" s="13" t="n">
        <f aca="false">L9+O9</f>
        <v>10213</v>
      </c>
      <c r="R9" s="14" t="n">
        <f aca="false">(L9+O9)/K9</f>
        <v>0.958967136150235</v>
      </c>
      <c r="S9" s="14" t="n">
        <f aca="false">L9/(L9+N9)</f>
        <v>0.957725947521866</v>
      </c>
      <c r="T9" s="14" t="n">
        <f aca="false">O9/(O9+M9)</f>
        <v>0.960286710577296</v>
      </c>
    </row>
    <row r="10" customFormat="false" ht="15" hidden="false" customHeight="false" outlineLevel="0" collapsed="false">
      <c r="A10" s="6" t="s">
        <v>66</v>
      </c>
      <c r="B10" s="21" t="n">
        <v>2014</v>
      </c>
      <c r="C10" s="7" t="s">
        <v>67</v>
      </c>
      <c r="D10" s="21" t="s">
        <v>21</v>
      </c>
      <c r="E10" s="7" t="s">
        <v>68</v>
      </c>
      <c r="F10" s="7" t="s">
        <v>32</v>
      </c>
      <c r="G10" s="15" t="s">
        <v>33</v>
      </c>
      <c r="H10" s="7" t="s">
        <v>25</v>
      </c>
      <c r="I10" s="10" t="n">
        <v>95</v>
      </c>
      <c r="J10" s="11" t="s">
        <v>69</v>
      </c>
      <c r="K10" s="12" t="n">
        <f aca="false">L10+M10+N10+O10</f>
        <v>1194</v>
      </c>
      <c r="L10" s="25" t="n">
        <v>287</v>
      </c>
      <c r="M10" s="25" t="n">
        <v>413</v>
      </c>
      <c r="N10" s="25" t="n">
        <v>111</v>
      </c>
      <c r="O10" s="25" t="n">
        <v>383</v>
      </c>
      <c r="P10" s="13"/>
      <c r="Q10" s="13" t="n">
        <f aca="false">L10+O10</f>
        <v>670</v>
      </c>
      <c r="R10" s="14" t="n">
        <f aca="false">(L10+O10)/K10</f>
        <v>0.561139028475712</v>
      </c>
      <c r="S10" s="14" t="n">
        <f aca="false">L10/(L10+N10)</f>
        <v>0.721105527638191</v>
      </c>
      <c r="T10" s="14" t="n">
        <f aca="false">O10/(O10+M10)</f>
        <v>0.481155778894472</v>
      </c>
    </row>
    <row r="11" customFormat="false" ht="15" hidden="false" customHeight="false" outlineLevel="0" collapsed="false">
      <c r="A11" s="6" t="s">
        <v>70</v>
      </c>
      <c r="B11" s="21" t="n">
        <v>2014</v>
      </c>
      <c r="C11" s="7" t="s">
        <v>67</v>
      </c>
      <c r="D11" s="21" t="s">
        <v>21</v>
      </c>
      <c r="E11" s="7" t="s">
        <v>68</v>
      </c>
      <c r="F11" s="7"/>
      <c r="G11" s="15" t="s">
        <v>33</v>
      </c>
      <c r="H11" s="7" t="s">
        <v>25</v>
      </c>
      <c r="I11" s="10" t="n">
        <v>103</v>
      </c>
      <c r="J11" s="11" t="s">
        <v>69</v>
      </c>
      <c r="K11" s="12" t="n">
        <v>1257</v>
      </c>
      <c r="L11" s="13" t="n">
        <v>363</v>
      </c>
      <c r="M11" s="13" t="n">
        <v>232</v>
      </c>
      <c r="N11" s="13" t="n">
        <v>135</v>
      </c>
      <c r="O11" s="13" t="n">
        <v>527</v>
      </c>
      <c r="P11" s="26"/>
      <c r="Q11" s="13" t="n">
        <f aca="false">L11+O11</f>
        <v>890</v>
      </c>
      <c r="R11" s="27" t="n">
        <f aca="false">(L11+O11)/K11</f>
        <v>0.708035003977725</v>
      </c>
      <c r="S11" s="14" t="n">
        <f aca="false">L11/(L11+N11)</f>
        <v>0.728915662650602</v>
      </c>
      <c r="T11" s="14" t="n">
        <f aca="false">O11/(O11+M11)</f>
        <v>0.69433465085639</v>
      </c>
    </row>
    <row r="12" s="32" customFormat="true" ht="15" hidden="false" customHeight="false" outlineLevel="0" collapsed="false">
      <c r="A12" s="28" t="s">
        <v>71</v>
      </c>
      <c r="B12" s="21" t="n">
        <v>2011</v>
      </c>
      <c r="C12" s="21" t="s">
        <v>29</v>
      </c>
      <c r="D12" s="21" t="s">
        <v>72</v>
      </c>
      <c r="E12" s="21" t="s">
        <v>46</v>
      </c>
      <c r="F12" s="21" t="s">
        <v>32</v>
      </c>
      <c r="G12" s="23" t="s">
        <v>58</v>
      </c>
      <c r="H12" s="21" t="s">
        <v>59</v>
      </c>
      <c r="I12" s="29" t="n">
        <v>14</v>
      </c>
      <c r="J12" s="30" t="s">
        <v>26</v>
      </c>
      <c r="K12" s="12" t="n">
        <f aca="false">L12+M12+N12+O12</f>
        <v>182</v>
      </c>
      <c r="L12" s="13" t="n">
        <v>137</v>
      </c>
      <c r="M12" s="13" t="n">
        <v>1</v>
      </c>
      <c r="N12" s="13" t="n">
        <v>5</v>
      </c>
      <c r="O12" s="13" t="n">
        <v>39</v>
      </c>
      <c r="P12" s="13"/>
      <c r="Q12" s="13" t="n">
        <f aca="false">L12+O12</f>
        <v>176</v>
      </c>
      <c r="R12" s="27" t="n">
        <f aca="false">(L12+O12)/K12</f>
        <v>0.967032967032967</v>
      </c>
      <c r="S12" s="14" t="n">
        <f aca="false">L12/(L12+N12)</f>
        <v>0.964788732394366</v>
      </c>
      <c r="T12" s="14" t="n">
        <f aca="false">O12/(O12+M12)</f>
        <v>0.975</v>
      </c>
      <c r="U12" s="31"/>
    </row>
    <row r="13" s="32" customFormat="true" ht="15" hidden="false" customHeight="false" outlineLevel="0" collapsed="false">
      <c r="A13" s="28" t="s">
        <v>73</v>
      </c>
      <c r="B13" s="21" t="n">
        <v>2015</v>
      </c>
      <c r="C13" s="21" t="s">
        <v>29</v>
      </c>
      <c r="D13" s="21" t="s">
        <v>74</v>
      </c>
      <c r="E13" s="21" t="s">
        <v>31</v>
      </c>
      <c r="F13" s="21" t="s">
        <v>32</v>
      </c>
      <c r="G13" s="23" t="s">
        <v>33</v>
      </c>
      <c r="H13" s="21" t="s">
        <v>75</v>
      </c>
      <c r="I13" s="29" t="n">
        <v>10</v>
      </c>
      <c r="J13" s="33" t="s">
        <v>76</v>
      </c>
      <c r="K13" s="34" t="n">
        <f aca="false">L13+M13+N13+O13</f>
        <v>8073</v>
      </c>
      <c r="L13" s="13" t="n">
        <v>4858</v>
      </c>
      <c r="M13" s="13" t="n">
        <v>49</v>
      </c>
      <c r="N13" s="13" t="n">
        <v>49</v>
      </c>
      <c r="O13" s="13" t="n">
        <v>3117</v>
      </c>
      <c r="P13" s="13"/>
      <c r="Q13" s="13" t="n">
        <f aca="false">L13+O13</f>
        <v>7975</v>
      </c>
      <c r="R13" s="27" t="n">
        <f aca="false">(L13+O13)/K13</f>
        <v>0.987860770469466</v>
      </c>
      <c r="S13" s="14" t="n">
        <f aca="false">L13/(L13+N13)</f>
        <v>0.990014265335235</v>
      </c>
      <c r="T13" s="14" t="n">
        <f aca="false">O13/(O13+M13)</f>
        <v>0.984523057485787</v>
      </c>
    </row>
    <row r="14" s="32" customFormat="true" ht="15" hidden="false" customHeight="false" outlineLevel="0" collapsed="false">
      <c r="A14" s="35" t="s">
        <v>77</v>
      </c>
      <c r="B14" s="8" t="n">
        <v>2013</v>
      </c>
      <c r="C14" s="7" t="s">
        <v>20</v>
      </c>
      <c r="D14" s="21" t="s">
        <v>45</v>
      </c>
      <c r="E14" s="7" t="s">
        <v>52</v>
      </c>
      <c r="F14" s="7" t="s">
        <v>23</v>
      </c>
      <c r="G14" s="15" t="s">
        <v>78</v>
      </c>
      <c r="H14" s="7" t="s">
        <v>34</v>
      </c>
      <c r="I14" s="10" t="n">
        <v>20</v>
      </c>
      <c r="J14" s="11" t="s">
        <v>26</v>
      </c>
      <c r="K14" s="12" t="n">
        <f aca="false">L14+M14+N14+O14</f>
        <v>105</v>
      </c>
      <c r="L14" s="13" t="n">
        <v>31</v>
      </c>
      <c r="M14" s="13" t="n">
        <v>10</v>
      </c>
      <c r="N14" s="13" t="n">
        <v>0</v>
      </c>
      <c r="O14" s="13" t="n">
        <v>64</v>
      </c>
      <c r="P14" s="13"/>
      <c r="Q14" s="13" t="n">
        <f aca="false">L14+O14</f>
        <v>95</v>
      </c>
      <c r="R14" s="14" t="n">
        <f aca="false">(L14+O14)/K14</f>
        <v>0.904761904761905</v>
      </c>
      <c r="S14" s="14" t="n">
        <f aca="false">L14/(L14+N14)</f>
        <v>1</v>
      </c>
      <c r="T14" s="14" t="n">
        <f aca="false">O14/(O14+M14)</f>
        <v>0.864864864864865</v>
      </c>
    </row>
    <row r="15" s="32" customFormat="true" ht="15" hidden="false" customHeight="false" outlineLevel="0" collapsed="false">
      <c r="A15" s="28" t="s">
        <v>79</v>
      </c>
      <c r="B15" s="21" t="n">
        <v>2012</v>
      </c>
      <c r="C15" s="21" t="s">
        <v>80</v>
      </c>
      <c r="D15" s="21" t="s">
        <v>81</v>
      </c>
      <c r="E15" s="21" t="s">
        <v>68</v>
      </c>
      <c r="F15" s="21" t="s">
        <v>23</v>
      </c>
      <c r="G15" s="23" t="s">
        <v>82</v>
      </c>
      <c r="H15" s="21" t="s">
        <v>59</v>
      </c>
      <c r="I15" s="29" t="n">
        <v>16</v>
      </c>
      <c r="J15" s="30" t="s">
        <v>36</v>
      </c>
      <c r="K15" s="12" t="n">
        <f aca="false">L15+M15+N15+O15</f>
        <v>584</v>
      </c>
      <c r="L15" s="13" t="n">
        <v>492</v>
      </c>
      <c r="M15" s="13" t="n">
        <v>3</v>
      </c>
      <c r="N15" s="13" t="n">
        <v>0</v>
      </c>
      <c r="O15" s="13" t="n">
        <v>89</v>
      </c>
      <c r="P15" s="13"/>
      <c r="Q15" s="13" t="n">
        <f aca="false">L15+O15</f>
        <v>581</v>
      </c>
      <c r="R15" s="27" t="n">
        <f aca="false">(L15+O15)/K15</f>
        <v>0.99486301369863</v>
      </c>
      <c r="S15" s="14" t="n">
        <f aca="false">L15/(L15+N15)</f>
        <v>1</v>
      </c>
      <c r="T15" s="14" t="n">
        <f aca="false">O15/(O15+M15)</f>
        <v>0.967391304347826</v>
      </c>
      <c r="V15" s="0"/>
    </row>
    <row r="16" customFormat="false" ht="15" hidden="false" customHeight="false" outlineLevel="0" collapsed="false">
      <c r="A16" s="28" t="s">
        <v>83</v>
      </c>
      <c r="B16" s="21" t="n">
        <v>2012</v>
      </c>
      <c r="C16" s="21" t="s">
        <v>29</v>
      </c>
      <c r="D16" s="21" t="s">
        <v>84</v>
      </c>
      <c r="E16" s="21" t="s">
        <v>68</v>
      </c>
      <c r="F16" s="21"/>
      <c r="G16" s="23" t="s">
        <v>85</v>
      </c>
      <c r="H16" s="21" t="s">
        <v>59</v>
      </c>
      <c r="I16" s="29" t="n">
        <v>28</v>
      </c>
      <c r="J16" s="30" t="s">
        <v>60</v>
      </c>
      <c r="K16" s="12" t="n">
        <f aca="false">L16+M16+N16+O16</f>
        <v>975</v>
      </c>
      <c r="L16" s="13" t="n">
        <v>856</v>
      </c>
      <c r="M16" s="13" t="n">
        <v>9</v>
      </c>
      <c r="N16" s="13" t="n">
        <v>1</v>
      </c>
      <c r="O16" s="13" t="n">
        <v>109</v>
      </c>
      <c r="P16" s="26" t="s">
        <v>86</v>
      </c>
      <c r="Q16" s="13" t="n">
        <f aca="false">L16+O16</f>
        <v>965</v>
      </c>
      <c r="R16" s="27" t="n">
        <f aca="false">(L16+O16)/K16</f>
        <v>0.98974358974359</v>
      </c>
      <c r="S16" s="14" t="n">
        <f aca="false">L16/(L16+N16)</f>
        <v>0.998833138856476</v>
      </c>
      <c r="T16" s="14" t="n">
        <f aca="false">O16/(O16+M16)</f>
        <v>0.923728813559322</v>
      </c>
    </row>
    <row r="17" customFormat="false" ht="15" hidden="false" customHeight="false" outlineLevel="0" collapsed="false">
      <c r="A17" s="6" t="s">
        <v>87</v>
      </c>
      <c r="B17" s="21" t="n">
        <v>2013</v>
      </c>
      <c r="C17" s="7" t="s">
        <v>88</v>
      </c>
      <c r="D17" s="21" t="s">
        <v>89</v>
      </c>
      <c r="E17" s="7" t="s">
        <v>52</v>
      </c>
      <c r="F17" s="7" t="s">
        <v>32</v>
      </c>
      <c r="G17" s="15" t="s">
        <v>33</v>
      </c>
      <c r="H17" s="7" t="s">
        <v>34</v>
      </c>
      <c r="I17" s="10" t="n">
        <v>33</v>
      </c>
      <c r="J17" s="11" t="s">
        <v>36</v>
      </c>
      <c r="K17" s="12" t="n">
        <f aca="false">L17+M17+N17+O17</f>
        <v>3889</v>
      </c>
      <c r="L17" s="25" t="n">
        <v>121</v>
      </c>
      <c r="M17" s="25" t="n">
        <v>3</v>
      </c>
      <c r="N17" s="25" t="n">
        <v>0</v>
      </c>
      <c r="O17" s="25" t="n">
        <v>3765</v>
      </c>
      <c r="P17" s="13"/>
      <c r="Q17" s="13" t="n">
        <f aca="false">L17+O17</f>
        <v>3886</v>
      </c>
      <c r="R17" s="14" t="n">
        <f aca="false">(L17+O17)/K17</f>
        <v>0.999228593468758</v>
      </c>
      <c r="S17" s="14" t="n">
        <f aca="false">L17/(L17+N17)</f>
        <v>1</v>
      </c>
      <c r="T17" s="14" t="n">
        <f aca="false">O17/(O17+M17)</f>
        <v>0.999203821656051</v>
      </c>
    </row>
    <row r="18" customFormat="false" ht="15" hidden="false" customHeight="false" outlineLevel="0" collapsed="false">
      <c r="A18" s="6" t="s">
        <v>90</v>
      </c>
      <c r="B18" s="21" t="n">
        <v>2011</v>
      </c>
      <c r="C18" s="7" t="s">
        <v>91</v>
      </c>
      <c r="D18" s="8" t="s">
        <v>72</v>
      </c>
      <c r="E18" s="7" t="s">
        <v>52</v>
      </c>
      <c r="F18" s="7" t="s">
        <v>32</v>
      </c>
      <c r="G18" s="15" t="s">
        <v>33</v>
      </c>
      <c r="H18" s="7" t="s">
        <v>92</v>
      </c>
      <c r="I18" s="10" t="n">
        <v>32</v>
      </c>
      <c r="J18" s="11" t="s">
        <v>60</v>
      </c>
      <c r="K18" s="12" t="n">
        <f aca="false">L18+M18+N18+O18</f>
        <v>200</v>
      </c>
      <c r="L18" s="13" t="n">
        <v>92</v>
      </c>
      <c r="M18" s="13" t="n">
        <v>80</v>
      </c>
      <c r="N18" s="13" t="n">
        <v>0</v>
      </c>
      <c r="O18" s="13" t="n">
        <v>28</v>
      </c>
      <c r="P18" s="13"/>
      <c r="Q18" s="13" t="n">
        <f aca="false">L18+O18</f>
        <v>120</v>
      </c>
      <c r="R18" s="14" t="n">
        <f aca="false">(L18+O18)/K18</f>
        <v>0.6</v>
      </c>
      <c r="S18" s="14" t="n">
        <f aca="false">L18/(L18+N18)</f>
        <v>1</v>
      </c>
      <c r="T18" s="14" t="n">
        <f aca="false">O18/(O18+M18)</f>
        <v>0.2592592592592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"/>
  <sheetViews>
    <sheetView showFormulas="false" showGridLines="true" showRowColHeaders="true" showZeros="true" rightToLeft="false" tabSelected="false" showOutlineSymbols="true" defaultGridColor="true" view="normal" topLeftCell="A1" colorId="64" zoomScale="87" zoomScaleNormal="87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56"/>
    <col collapsed="false" customWidth="true" hidden="false" outlineLevel="0" max="2" min="2" style="0" width="9.56"/>
    <col collapsed="false" customWidth="true" hidden="false" outlineLevel="0" max="3" min="3" style="0" width="14.14"/>
    <col collapsed="false" customWidth="true" hidden="false" outlineLevel="0" max="4" min="4" style="0" width="21.13"/>
    <col collapsed="false" customWidth="true" hidden="false" outlineLevel="0" max="5" min="5" style="0" width="15.41"/>
    <col collapsed="false" customWidth="true" hidden="false" outlineLevel="0" max="6" min="6" style="0" width="15.99"/>
    <col collapsed="false" customWidth="true" hidden="false" outlineLevel="0" max="7" min="7" style="0" width="14.85"/>
    <col collapsed="false" customWidth="true" hidden="false" outlineLevel="0" max="8" min="8" style="0" width="23.56"/>
    <col collapsed="false" customWidth="true" hidden="false" outlineLevel="0" max="9" min="9" style="0" width="51.7"/>
    <col collapsed="false" customWidth="true" hidden="false" outlineLevel="0" max="10" min="10" style="0" width="81.56"/>
    <col collapsed="false" customWidth="true" hidden="false" outlineLevel="0" max="11" min="11" style="0" width="16.13"/>
  </cols>
  <sheetData>
    <row r="1" s="37" customFormat="true" ht="45" hidden="false" customHeight="false" outlineLevel="0" collapsed="false">
      <c r="A1" s="36" t="s">
        <v>0</v>
      </c>
      <c r="B1" s="36" t="s">
        <v>2</v>
      </c>
      <c r="C1" s="36" t="s">
        <v>3</v>
      </c>
      <c r="D1" s="36" t="s">
        <v>4</v>
      </c>
      <c r="E1" s="36" t="s">
        <v>93</v>
      </c>
      <c r="F1" s="36" t="s">
        <v>6</v>
      </c>
      <c r="G1" s="36" t="s">
        <v>7</v>
      </c>
      <c r="H1" s="37" t="s">
        <v>94</v>
      </c>
      <c r="I1" s="37" t="s">
        <v>95</v>
      </c>
      <c r="J1" s="37" t="s">
        <v>96</v>
      </c>
      <c r="K1" s="37" t="s">
        <v>97</v>
      </c>
    </row>
    <row r="2" s="39" customFormat="true" ht="30" hidden="false" customHeight="false" outlineLevel="0" collapsed="false">
      <c r="A2" s="38" t="s">
        <v>28</v>
      </c>
      <c r="B2" s="38" t="s">
        <v>29</v>
      </c>
      <c r="C2" s="38"/>
      <c r="D2" s="38" t="s">
        <v>31</v>
      </c>
      <c r="E2" s="38"/>
      <c r="F2" s="38" t="s">
        <v>33</v>
      </c>
      <c r="G2" s="38" t="s">
        <v>98</v>
      </c>
      <c r="J2" s="39" t="s">
        <v>72</v>
      </c>
    </row>
    <row r="3" s="39" customFormat="true" ht="30" hidden="false" customHeight="false" outlineLevel="0" collapsed="false">
      <c r="A3" s="38" t="s">
        <v>99</v>
      </c>
      <c r="B3" s="38" t="s">
        <v>100</v>
      </c>
      <c r="C3" s="38"/>
      <c r="D3" s="38" t="s">
        <v>31</v>
      </c>
      <c r="E3" s="38"/>
      <c r="F3" s="38" t="s">
        <v>33</v>
      </c>
      <c r="G3" s="38"/>
      <c r="I3" s="39" t="s">
        <v>101</v>
      </c>
    </row>
    <row r="4" s="39" customFormat="true" ht="45" hidden="false" customHeight="false" outlineLevel="0" collapsed="false">
      <c r="A4" s="38" t="s">
        <v>90</v>
      </c>
      <c r="B4" s="38" t="s">
        <v>91</v>
      </c>
      <c r="C4" s="38"/>
      <c r="D4" s="38" t="s">
        <v>52</v>
      </c>
      <c r="E4" s="38"/>
      <c r="F4" s="38" t="s">
        <v>33</v>
      </c>
      <c r="G4" s="38" t="s">
        <v>92</v>
      </c>
      <c r="I4" s="39" t="s">
        <v>102</v>
      </c>
    </row>
    <row r="5" s="39" customFormat="true" ht="15" hidden="false" customHeight="false" outlineLevel="0" collapsed="false">
      <c r="A5" s="38" t="s">
        <v>103</v>
      </c>
      <c r="B5" s="38" t="s">
        <v>57</v>
      </c>
      <c r="C5" s="38"/>
      <c r="D5" s="38"/>
      <c r="E5" s="38"/>
      <c r="F5" s="38"/>
      <c r="G5" s="38"/>
      <c r="I5" s="39" t="s">
        <v>104</v>
      </c>
    </row>
    <row r="6" s="39" customFormat="true" ht="15" hidden="false" customHeight="false" outlineLevel="0" collapsed="false">
      <c r="A6" s="38" t="s">
        <v>105</v>
      </c>
      <c r="B6" s="38" t="s">
        <v>29</v>
      </c>
      <c r="C6" s="38"/>
      <c r="D6" s="38"/>
      <c r="E6" s="38"/>
      <c r="F6" s="38"/>
      <c r="G6" s="38"/>
      <c r="I6" s="39" t="s">
        <v>106</v>
      </c>
    </row>
    <row r="7" s="39" customFormat="true" ht="15" hidden="false" customHeight="false" outlineLevel="0" collapsed="false">
      <c r="A7" s="38" t="s">
        <v>107</v>
      </c>
      <c r="B7" s="38" t="s">
        <v>20</v>
      </c>
      <c r="C7" s="38"/>
      <c r="D7" s="38"/>
      <c r="E7" s="38"/>
      <c r="F7" s="38"/>
      <c r="G7" s="38"/>
      <c r="I7" s="39" t="s">
        <v>108</v>
      </c>
      <c r="J7" s="40" t="s">
        <v>1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1T10:05:50Z</dcterms:created>
  <dc:creator>Alinune;Benjamin Jelle Visser;MMartin Peter Grobusch;Michele van Vugt</dc:creator>
  <dc:description/>
  <dc:language>en-US</dc:language>
  <cp:lastModifiedBy>BJ Visser</cp:lastModifiedBy>
  <dcterms:modified xsi:type="dcterms:W3CDTF">2016-03-02T23:02:01Z</dcterms:modified>
  <cp:revision>0</cp:revision>
  <dc:subject/>
  <dc:title/>
</cp:coreProperties>
</file>